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科研\胃癌影像组学系统回顾\投稿\European Radiology\Supplementary\"/>
    </mc:Choice>
  </mc:AlternateContent>
  <xr:revisionPtr revIDLastSave="0" documentId="13_ncr:1_{CC5BE9B8-3451-4EB1-87FD-8DB9E03B3350}" xr6:coauthVersionLast="47" xr6:coauthVersionMax="47" xr10:uidLastSave="{00000000-0000-0000-0000-000000000000}"/>
  <bookViews>
    <workbookView xWindow="4545" yWindow="345" windowWidth="28800" windowHeight="153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5" i="1" l="1"/>
  <c r="AD2" i="1"/>
  <c r="W45" i="1"/>
  <c r="D45" i="1"/>
  <c r="E45" i="1"/>
  <c r="F45" i="1"/>
  <c r="G45" i="1"/>
  <c r="H45" i="1"/>
  <c r="I45" i="1"/>
  <c r="J45" i="1"/>
  <c r="K45" i="1"/>
  <c r="L45" i="1"/>
  <c r="M45" i="1"/>
  <c r="N45" i="1"/>
  <c r="Z45" i="1" s="1"/>
  <c r="O45" i="1"/>
  <c r="P45" i="1"/>
  <c r="Q45" i="1"/>
  <c r="R45" i="1"/>
  <c r="S45" i="1"/>
  <c r="T45" i="1"/>
  <c r="U45" i="1"/>
  <c r="V45" i="1"/>
  <c r="C45" i="1"/>
  <c r="B45" i="1"/>
  <c r="AA45" i="1" s="1"/>
  <c r="Y4" i="1"/>
  <c r="AB4" i="1" s="1"/>
  <c r="Y45" i="1" l="1"/>
  <c r="AB45" i="1" s="1"/>
  <c r="AC45" i="1" s="1"/>
  <c r="AC4" i="1"/>
  <c r="Y5" i="1"/>
  <c r="Y7" i="1"/>
  <c r="AB7" i="1" s="1"/>
  <c r="AC7" i="1" s="1"/>
  <c r="Y8" i="1"/>
  <c r="AB8" i="1" s="1"/>
  <c r="AC8" i="1" s="1"/>
  <c r="Y10" i="1"/>
  <c r="AB10" i="1" s="1"/>
  <c r="AC10" i="1" s="1"/>
  <c r="Y11" i="1"/>
  <c r="AB11" i="1" s="1"/>
  <c r="AC11" i="1" s="1"/>
  <c r="Y12" i="1"/>
  <c r="AB12" i="1" s="1"/>
  <c r="AC12" i="1" s="1"/>
  <c r="Y13" i="1"/>
  <c r="AB13" i="1" s="1"/>
  <c r="AC13" i="1" s="1"/>
  <c r="Y14" i="1"/>
  <c r="AB14" i="1" s="1"/>
  <c r="AC14" i="1" s="1"/>
  <c r="Y15" i="1"/>
  <c r="AB15" i="1" s="1"/>
  <c r="AC15" i="1" s="1"/>
  <c r="Y16" i="1"/>
  <c r="AB16" i="1" s="1"/>
  <c r="AC16" i="1" s="1"/>
  <c r="Y17" i="1"/>
  <c r="AB17" i="1" s="1"/>
  <c r="AC17" i="1" s="1"/>
  <c r="Y18" i="1"/>
  <c r="AB18" i="1" s="1"/>
  <c r="AC18" i="1" s="1"/>
  <c r="Y19" i="1"/>
  <c r="AB19" i="1" s="1"/>
  <c r="AC19" i="1" s="1"/>
  <c r="Y20" i="1"/>
  <c r="AB20" i="1" s="1"/>
  <c r="AC20" i="1" s="1"/>
  <c r="Y21" i="1"/>
  <c r="AB21" i="1" s="1"/>
  <c r="AC21" i="1" s="1"/>
  <c r="Y22" i="1"/>
  <c r="AB22" i="1" s="1"/>
  <c r="AC22" i="1" s="1"/>
  <c r="Y23" i="1"/>
  <c r="AB23" i="1" s="1"/>
  <c r="AC23" i="1" s="1"/>
  <c r="Y24" i="1"/>
  <c r="AB24" i="1" s="1"/>
  <c r="AC24" i="1" s="1"/>
  <c r="Y26" i="1"/>
  <c r="AB26" i="1" s="1"/>
  <c r="AC26" i="1" s="1"/>
  <c r="Y27" i="1"/>
  <c r="AB27" i="1" s="1"/>
  <c r="AC27" i="1" s="1"/>
  <c r="Y28" i="1"/>
  <c r="AB28" i="1" s="1"/>
  <c r="AC28" i="1" s="1"/>
  <c r="Y29" i="1"/>
  <c r="AB29" i="1" s="1"/>
  <c r="AC29" i="1" s="1"/>
  <c r="Y30" i="1"/>
  <c r="AB30" i="1" s="1"/>
  <c r="AC30" i="1" s="1"/>
  <c r="Y31" i="1"/>
  <c r="AB31" i="1" s="1"/>
  <c r="AC31" i="1" s="1"/>
  <c r="Y32" i="1"/>
  <c r="AB32" i="1" s="1"/>
  <c r="AC32" i="1" s="1"/>
  <c r="Y34" i="1"/>
  <c r="AB34" i="1" s="1"/>
  <c r="AC34" i="1" s="1"/>
  <c r="Y35" i="1"/>
  <c r="AB35" i="1" s="1"/>
  <c r="AC35" i="1" s="1"/>
  <c r="Y36" i="1"/>
  <c r="AB36" i="1" s="1"/>
  <c r="AC36" i="1" s="1"/>
  <c r="Y38" i="1"/>
  <c r="AB38" i="1" s="1"/>
  <c r="AC38" i="1" s="1"/>
  <c r="Y39" i="1"/>
  <c r="AB39" i="1" s="1"/>
  <c r="AC39" i="1" s="1"/>
  <c r="Y40" i="1"/>
  <c r="AB40" i="1" s="1"/>
  <c r="AC40" i="1" s="1"/>
  <c r="Y41" i="1"/>
  <c r="AB41" i="1" s="1"/>
  <c r="AC41" i="1" s="1"/>
  <c r="Y42" i="1"/>
  <c r="AB42" i="1" s="1"/>
  <c r="AC42" i="1" s="1"/>
  <c r="Y43" i="1"/>
  <c r="AB43" i="1" s="1"/>
  <c r="AC43" i="1" s="1"/>
  <c r="W2" i="1"/>
  <c r="T2" i="1"/>
  <c r="U2" i="1"/>
  <c r="V2" i="1"/>
  <c r="AB5" i="1" l="1"/>
  <c r="AC5" i="1" s="1"/>
  <c r="Q2" i="1"/>
  <c r="R2" i="1"/>
  <c r="S2" i="1"/>
  <c r="J2" i="1" l="1"/>
  <c r="K2" i="1"/>
  <c r="L2" i="1"/>
  <c r="M2" i="1"/>
  <c r="O2" i="1"/>
  <c r="P2" i="1"/>
  <c r="F2" i="1" l="1"/>
  <c r="G2" i="1"/>
  <c r="H2" i="1"/>
  <c r="I2" i="1"/>
  <c r="C2" i="1"/>
  <c r="D2" i="1"/>
  <c r="E2" i="1"/>
  <c r="B2" i="1"/>
  <c r="N2" i="1"/>
  <c r="AA2" i="1" l="1"/>
  <c r="Z2" i="1"/>
  <c r="Y2" i="1"/>
  <c r="AB2" i="1" s="1"/>
  <c r="AC2" i="1" l="1"/>
</calcChain>
</file>

<file path=xl/sharedStrings.xml><?xml version="1.0" encoding="utf-8"?>
<sst xmlns="http://schemas.openxmlformats.org/spreadsheetml/2006/main" count="125" uniqueCount="90">
  <si>
    <t>Total (35 items)</t>
  </si>
  <si>
    <t>Title and abstract</t>
  </si>
  <si>
    <t>Introduction</t>
  </si>
  <si>
    <t>Methods</t>
  </si>
  <si>
    <t>8. Sample size: explain how the study size was arrived at</t>
  </si>
  <si>
    <t>Results</t>
  </si>
  <si>
    <t>Discussion</t>
  </si>
  <si>
    <t>18. Limitations: Discuss any limitations of the study</t>
  </si>
  <si>
    <t>For validation (types 2a, 2b, 3, and 4)</t>
  </si>
  <si>
    <t>Study</t>
    <phoneticPr fontId="1" type="noConversion"/>
  </si>
  <si>
    <t>Type (1a, 1b, 2a, 2b, 3, 4)</t>
    <phoneticPr fontId="1" type="noConversion"/>
  </si>
  <si>
    <t>5a. Participants: specify key elements of the study setting including number and location of centers</t>
    <phoneticPr fontId="1" type="noConversion"/>
  </si>
  <si>
    <t>6a. Outcome: clearly define the outcome, including how and when assessed</t>
    <phoneticPr fontId="1" type="noConversion"/>
  </si>
  <si>
    <t>6b. Outcome: report any actions to blind assessment of the outcome</t>
    <phoneticPr fontId="1" type="noConversion"/>
  </si>
  <si>
    <t>1. Title: identify developing/validating a model, target population, and the outcome</t>
    <phoneticPr fontId="1" type="noConversion"/>
  </si>
  <si>
    <t>2. Abstract: provide a summary of objectives, study design, setting, participants, sample size, predictors, outcome, statistical analysis, results, and conclusions</t>
    <phoneticPr fontId="1" type="noConversion"/>
  </si>
  <si>
    <t>3a. Explain the medical context and rationale for developing/validating the model</t>
    <phoneticPr fontId="1" type="noConversion"/>
  </si>
  <si>
    <t>3b. Specify the objectives, including whether the study describes the development/validation of the model or both</t>
    <phoneticPr fontId="1" type="noConversion"/>
  </si>
  <si>
    <t>4a. Source of data: describe the study design or source of data (randomized trial, cohort, or registry data)</t>
    <phoneticPr fontId="1" type="noConversion"/>
  </si>
  <si>
    <t>4b. Source of data: specify the key dates</t>
    <phoneticPr fontId="1" type="noConversion"/>
  </si>
  <si>
    <t>5b. Participants: describe eligibility criteria for participants (inclusion and exclusion criteria)</t>
    <phoneticPr fontId="1" type="noConversion"/>
  </si>
  <si>
    <t>7a. Predictors: clearly define all predictors, including how and when assessed</t>
    <phoneticPr fontId="1" type="noConversion"/>
  </si>
  <si>
    <t>7b. Predictors: report any actions to blind assessment of predictors for the outcome and other predictors</t>
    <phoneticPr fontId="1" type="noConversion"/>
  </si>
  <si>
    <t>9. Missing data: describe how missing data were handled with details of any imputation method</t>
    <phoneticPr fontId="1" type="noConversion"/>
  </si>
  <si>
    <t>10a. Statistical analysis methods: describe how predictors were handled</t>
    <phoneticPr fontId="1" type="noConversion"/>
  </si>
  <si>
    <t>10b. Statistical analysis methods: specify type of model, all model-building procedures (any predictor selection), and method for internal validation</t>
    <phoneticPr fontId="1" type="noConversion"/>
  </si>
  <si>
    <t>10d. Statistical analysis methods: specify all measures used to assess model performance and if relevant, to compare multiple models (discrimination and calibration)</t>
    <phoneticPr fontId="1" type="noConversion"/>
  </si>
  <si>
    <t>13a. Participants: describe the flow of participants, including the number of participants with and without the outcome. A diagram may be helpful</t>
    <phoneticPr fontId="1" type="noConversion"/>
  </si>
  <si>
    <t>14a. Model development: specify the number of participants and outcome events in each analysis</t>
    <phoneticPr fontId="1" type="noConversion"/>
  </si>
  <si>
    <t>15a. Model specification: present the full prediction model to allow predictions for individuals (regression coefficients, intercept)</t>
    <phoneticPr fontId="1" type="noConversion"/>
  </si>
  <si>
    <t>15b. Model specification: explain how to the use the prediction model (nomogram, calculator, etc.)</t>
    <phoneticPr fontId="1" type="noConversion"/>
  </si>
  <si>
    <t>16. Model performance: report performance measures (with confidence intervals) for the prediction model</t>
    <phoneticPr fontId="1" type="noConversion"/>
  </si>
  <si>
    <t>19b. Interpretation: Give an overall interpretation of the results</t>
    <phoneticPr fontId="1" type="noConversion"/>
  </si>
  <si>
    <t>20. Implications: Discuss the potential clinical use of the model and implications for future research</t>
    <phoneticPr fontId="1" type="noConversion"/>
  </si>
  <si>
    <t>10c. Methods-Statistical analysis methods: describe how the predictions were calculated</t>
    <phoneticPr fontId="1" type="noConversion"/>
  </si>
  <si>
    <t>10e. Methods-Statistical analysis methods: describe any model updating (recalibration), if done</t>
    <phoneticPr fontId="1" type="noConversion"/>
  </si>
  <si>
    <t>12. Methods-Identify any differences from the development data in setting, eligibility criteria, outcome, and predictors</t>
    <phoneticPr fontId="1" type="noConversion"/>
  </si>
  <si>
    <t>13c. Results-show a comparison with the development data of the distribution of important variables</t>
    <phoneticPr fontId="1" type="noConversion"/>
  </si>
  <si>
    <t>17. Results-Model updating: report the results from any model updating, if done</t>
    <phoneticPr fontId="1" type="noConversion"/>
  </si>
  <si>
    <t>19a. Discussion-Interpretation: discuss the results with reference to performance in the development data and any other validation data</t>
    <phoneticPr fontId="1" type="noConversion"/>
  </si>
  <si>
    <t>13b. Participants: describe the characteristics of the participants, including the number of participants with missing data for predictors and outcome</t>
    <phoneticPr fontId="1" type="noConversion"/>
  </si>
  <si>
    <t>2b</t>
    <phoneticPr fontId="1" type="noConversion"/>
  </si>
  <si>
    <t>Jiang, Y 2018-1</t>
    <phoneticPr fontId="1" type="noConversion"/>
  </si>
  <si>
    <t>Jiang, Y 2018-2</t>
    <phoneticPr fontId="1" type="noConversion"/>
  </si>
  <si>
    <t>Li, Z. 2018</t>
  </si>
  <si>
    <t>1a</t>
    <phoneticPr fontId="1" type="noConversion"/>
  </si>
  <si>
    <t>Li, W. 2019</t>
    <phoneticPr fontId="1" type="noConversion"/>
  </si>
  <si>
    <t>2a</t>
    <phoneticPr fontId="1" type="noConversion"/>
  </si>
  <si>
    <t>Chen, X, 2020</t>
  </si>
  <si>
    <t>Li, J, 2020-1</t>
    <phoneticPr fontId="1" type="noConversion"/>
  </si>
  <si>
    <t>Li, J, 2020-2</t>
    <phoneticPr fontId="1" type="noConversion"/>
  </si>
  <si>
    <t>Sun, K. Y, 2020</t>
  </si>
  <si>
    <t>Wang, S, 2020</t>
  </si>
  <si>
    <t>Wang, X, 2020</t>
  </si>
  <si>
    <t>Zhang, L, 2020</t>
  </si>
  <si>
    <t>Zhang, W, 2020</t>
    <phoneticPr fontId="1" type="noConversion"/>
  </si>
  <si>
    <t>Jiang, Y, 2021</t>
  </si>
  <si>
    <t>Jin, Y, 2021</t>
    <phoneticPr fontId="1" type="noConversion"/>
  </si>
  <si>
    <t>Shin, J, 2021</t>
  </si>
  <si>
    <t>Wang, S, 2021</t>
  </si>
  <si>
    <t>Zhang, L, 2021</t>
  </si>
  <si>
    <t>Chen, Y, 2022</t>
  </si>
  <si>
    <t>Hao, D, 2022</t>
  </si>
  <si>
    <t>Jiang, Y, 2022</t>
  </si>
  <si>
    <t>Liang, Z, 2022</t>
  </si>
  <si>
    <t>Liu, H, 2022</t>
  </si>
  <si>
    <t>Adherence rate</t>
    <phoneticPr fontId="1" type="noConversion"/>
  </si>
  <si>
    <t>Adherence rate(%)</t>
    <phoneticPr fontId="1" type="noConversion"/>
  </si>
  <si>
    <r>
      <t>5c. Participants: give details of treatment received, if releva</t>
    </r>
    <r>
      <rPr>
        <sz val="11"/>
        <rFont val="等线"/>
        <family val="3"/>
        <charset val="134"/>
        <scheme val="minor"/>
      </rPr>
      <t>nt (n = 4)</t>
    </r>
    <phoneticPr fontId="1" type="noConversion"/>
  </si>
  <si>
    <r>
      <t>11. Risk groups: provide details on how risk groups were created, if done (yes or no,</t>
    </r>
    <r>
      <rPr>
        <sz val="11"/>
        <rFont val="等线"/>
        <family val="3"/>
        <charset val="134"/>
        <scheme val="minor"/>
      </rPr>
      <t xml:space="preserve"> n = 14)</t>
    </r>
    <phoneticPr fontId="1" type="noConversion"/>
  </si>
  <si>
    <r>
      <t xml:space="preserve">14b. Model development: report the unadjusted association between each candidate predictor and outcome, if done (yes or no, </t>
    </r>
    <r>
      <rPr>
        <sz val="11"/>
        <rFont val="等线"/>
        <family val="3"/>
        <charset val="134"/>
        <scheme val="minor"/>
      </rPr>
      <t>n = 1)</t>
    </r>
    <phoneticPr fontId="1" type="noConversion"/>
  </si>
  <si>
    <t>17(77.27)</t>
  </si>
  <si>
    <t>3(13.64)</t>
  </si>
  <si>
    <t>1(4.55)</t>
  </si>
  <si>
    <t>2(9.09)</t>
  </si>
  <si>
    <t>20(90.91)</t>
  </si>
  <si>
    <t>14(63.64)</t>
  </si>
  <si>
    <t>22(100)</t>
    <phoneticPr fontId="1" type="noConversion"/>
  </si>
  <si>
    <t>18(81.82)</t>
    <phoneticPr fontId="1" type="noConversion"/>
  </si>
  <si>
    <t>0(0)</t>
    <phoneticPr fontId="1" type="noConversion"/>
  </si>
  <si>
    <t>21(95.45)</t>
    <phoneticPr fontId="1" type="noConversion"/>
  </si>
  <si>
    <t>4(18.18)</t>
    <phoneticPr fontId="1" type="noConversion"/>
  </si>
  <si>
    <t>Adherence items (adherence rate)</t>
    <phoneticPr fontId="1" type="noConversion"/>
  </si>
  <si>
    <t>SD</t>
    <phoneticPr fontId="1" type="noConversion"/>
  </si>
  <si>
    <t>508(65.97)</t>
    <phoneticPr fontId="1" type="noConversion"/>
  </si>
  <si>
    <t>mean adherece items</t>
    <phoneticPr fontId="1" type="noConversion"/>
  </si>
  <si>
    <t>total dherence items</t>
    <phoneticPr fontId="1" type="noConversion"/>
  </si>
  <si>
    <t>total (except "if" and validation)</t>
    <phoneticPr fontId="1" type="noConversion"/>
  </si>
  <si>
    <t>450(73.05)</t>
    <phoneticPr fontId="1" type="noConversion"/>
  </si>
  <si>
    <t>SD of adherence rat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 indent="1"/>
    </xf>
    <xf numFmtId="0" fontId="0" fillId="3" borderId="0" xfId="0" applyFill="1"/>
    <xf numFmtId="0" fontId="0" fillId="3" borderId="0" xfId="0" applyFill="1" applyAlignment="1">
      <alignment horizontal="left" indent="1"/>
    </xf>
    <xf numFmtId="0" fontId="0" fillId="4" borderId="0" xfId="0" applyFill="1"/>
    <xf numFmtId="0" fontId="0" fillId="4" borderId="0" xfId="0" applyFill="1" applyAlignment="1">
      <alignment horizontal="left" indent="1"/>
    </xf>
    <xf numFmtId="0" fontId="0" fillId="5" borderId="0" xfId="0" applyFill="1"/>
    <xf numFmtId="0" fontId="0" fillId="5" borderId="0" xfId="0" applyFill="1" applyAlignment="1">
      <alignment horizontal="left" indent="1"/>
    </xf>
    <xf numFmtId="0" fontId="0" fillId="6" borderId="0" xfId="0" applyFill="1"/>
    <xf numFmtId="0" fontId="0" fillId="6" borderId="0" xfId="0" applyFill="1" applyAlignment="1">
      <alignment horizontal="left" indent="1"/>
    </xf>
    <xf numFmtId="0" fontId="0" fillId="7" borderId="0" xfId="0" applyFill="1"/>
    <xf numFmtId="0" fontId="0" fillId="7" borderId="0" xfId="0" applyFill="1" applyAlignment="1">
      <alignment horizontal="left" indent="1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/>
    <xf numFmtId="0" fontId="0" fillId="8" borderId="0" xfId="0" applyFill="1" applyAlignment="1">
      <alignment horizontal="left"/>
    </xf>
    <xf numFmtId="0" fontId="0" fillId="0" borderId="0" xfId="0" applyAlignment="1">
      <alignment horizontal="left"/>
    </xf>
    <xf numFmtId="176" fontId="0" fillId="0" borderId="0" xfId="0" applyNumberFormat="1"/>
    <xf numFmtId="177" fontId="0" fillId="0" borderId="0" xfId="0" applyNumberFormat="1"/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5"/>
  <sheetViews>
    <sheetView tabSelected="1" workbookViewId="0">
      <pane xSplit="1" topLeftCell="B1" activePane="topRight" state="frozen"/>
      <selection pane="topRight" activeCell="A37" sqref="A37"/>
    </sheetView>
  </sheetViews>
  <sheetFormatPr defaultRowHeight="14.25" x14ac:dyDescent="0.2"/>
  <cols>
    <col min="1" max="1" width="135.875" customWidth="1"/>
    <col min="2" max="3" width="12.875" customWidth="1"/>
    <col min="5" max="5" width="9.875" customWidth="1"/>
    <col min="6" max="6" width="12" customWidth="1"/>
    <col min="7" max="7" width="10.875" customWidth="1"/>
    <col min="8" max="8" width="11" customWidth="1"/>
    <col min="9" max="9" width="13.75" customWidth="1"/>
    <col min="10" max="11" width="13" customWidth="1"/>
    <col min="12" max="12" width="13.125" customWidth="1"/>
    <col min="13" max="13" width="14.25" customWidth="1"/>
    <col min="14" max="14" width="11.5" customWidth="1"/>
    <col min="15" max="15" width="9.875" customWidth="1"/>
    <col min="16" max="16" width="10.625" customWidth="1"/>
    <col min="17" max="17" width="14.375" customWidth="1"/>
    <col min="18" max="18" width="13.375" customWidth="1"/>
    <col min="19" max="19" width="11.875" customWidth="1"/>
    <col min="20" max="20" width="11.625" customWidth="1"/>
    <col min="21" max="21" width="12.25" customWidth="1"/>
    <col min="22" max="22" width="14.25" customWidth="1"/>
    <col min="23" max="24" width="11.625" customWidth="1"/>
    <col min="25" max="25" width="17.75" customWidth="1"/>
    <col min="26" max="26" width="18.625" customWidth="1"/>
    <col min="27" max="27" width="9.875" customWidth="1"/>
    <col min="28" max="28" width="14.5" customWidth="1"/>
    <col min="29" max="29" width="16" customWidth="1"/>
    <col min="30" max="30" width="21.375" customWidth="1"/>
    <col min="31" max="31" width="29.125" customWidth="1"/>
    <col min="32" max="32" width="40.625" customWidth="1"/>
    <col min="33" max="33" width="25.75" customWidth="1"/>
    <col min="34" max="34" width="24.5" customWidth="1"/>
    <col min="35" max="35" width="14" customWidth="1"/>
    <col min="36" max="36" width="16.125" customWidth="1"/>
    <col min="37" max="37" width="29.5" customWidth="1"/>
  </cols>
  <sheetData>
    <row r="1" spans="1:36" ht="15" thickBot="1" x14ac:dyDescent="0.25">
      <c r="A1" t="s">
        <v>9</v>
      </c>
      <c r="B1" s="13" t="s">
        <v>42</v>
      </c>
      <c r="C1" s="14" t="s">
        <v>43</v>
      </c>
      <c r="D1" t="s">
        <v>44</v>
      </c>
      <c r="E1" t="s">
        <v>46</v>
      </c>
      <c r="F1" t="s">
        <v>48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L1" t="s">
        <v>54</v>
      </c>
      <c r="M1" t="s">
        <v>55</v>
      </c>
      <c r="N1" t="s">
        <v>56</v>
      </c>
      <c r="O1" t="s">
        <v>57</v>
      </c>
      <c r="P1" t="s">
        <v>58</v>
      </c>
      <c r="Q1" t="s">
        <v>59</v>
      </c>
      <c r="R1" t="s">
        <v>60</v>
      </c>
      <c r="S1" t="s">
        <v>61</v>
      </c>
      <c r="T1" t="s">
        <v>62</v>
      </c>
      <c r="U1" t="s">
        <v>63</v>
      </c>
      <c r="V1" t="s">
        <v>64</v>
      </c>
      <c r="W1" t="s">
        <v>65</v>
      </c>
      <c r="Y1" s="5" t="s">
        <v>86</v>
      </c>
      <c r="Z1" s="5" t="s">
        <v>85</v>
      </c>
      <c r="AA1" s="5" t="s">
        <v>83</v>
      </c>
      <c r="AB1" s="5" t="s">
        <v>66</v>
      </c>
      <c r="AC1" s="5" t="s">
        <v>67</v>
      </c>
      <c r="AD1" s="5" t="s">
        <v>89</v>
      </c>
      <c r="AE1" s="5" t="s">
        <v>82</v>
      </c>
    </row>
    <row r="2" spans="1:36" x14ac:dyDescent="0.2">
      <c r="A2" t="s">
        <v>0</v>
      </c>
      <c r="B2">
        <f t="shared" ref="B2:W2" si="0">SUM(B38:B43,B34:B36,B26:B32,B10:B24,B7:B8,B4:B5)</f>
        <v>26</v>
      </c>
      <c r="C2">
        <f t="shared" si="0"/>
        <v>25</v>
      </c>
      <c r="D2">
        <f t="shared" si="0"/>
        <v>21</v>
      </c>
      <c r="E2">
        <f t="shared" si="0"/>
        <v>23</v>
      </c>
      <c r="F2">
        <f t="shared" si="0"/>
        <v>25</v>
      </c>
      <c r="G2">
        <f t="shared" si="0"/>
        <v>22</v>
      </c>
      <c r="H2">
        <f t="shared" si="0"/>
        <v>22</v>
      </c>
      <c r="I2">
        <f t="shared" si="0"/>
        <v>23</v>
      </c>
      <c r="J2">
        <f t="shared" si="0"/>
        <v>26</v>
      </c>
      <c r="K2">
        <f t="shared" si="0"/>
        <v>21</v>
      </c>
      <c r="L2">
        <f t="shared" si="0"/>
        <v>25</v>
      </c>
      <c r="M2">
        <f t="shared" si="0"/>
        <v>23</v>
      </c>
      <c r="N2">
        <f t="shared" si="0"/>
        <v>24</v>
      </c>
      <c r="O2">
        <f t="shared" si="0"/>
        <v>22</v>
      </c>
      <c r="P2">
        <f t="shared" si="0"/>
        <v>22</v>
      </c>
      <c r="Q2">
        <f t="shared" si="0"/>
        <v>20</v>
      </c>
      <c r="R2">
        <f t="shared" si="0"/>
        <v>23</v>
      </c>
      <c r="S2">
        <f t="shared" si="0"/>
        <v>24</v>
      </c>
      <c r="T2">
        <f t="shared" si="0"/>
        <v>18</v>
      </c>
      <c r="U2">
        <f t="shared" si="0"/>
        <v>25</v>
      </c>
      <c r="V2">
        <f t="shared" si="0"/>
        <v>26</v>
      </c>
      <c r="W2">
        <f t="shared" si="0"/>
        <v>22</v>
      </c>
      <c r="Y2">
        <f>SUM(B2:W2)</f>
        <v>508</v>
      </c>
      <c r="Z2">
        <f>AVERAGE(B2:W2)</f>
        <v>23.09090909090909</v>
      </c>
      <c r="AA2">
        <f>_xlfn.STDEV.P(B2:W2)</f>
        <v>2.0429277322040211</v>
      </c>
      <c r="AB2">
        <f>Y2/22/35</f>
        <v>0.65974025974025974</v>
      </c>
      <c r="AC2" s="18">
        <f>AB2*100</f>
        <v>65.974025974025977</v>
      </c>
      <c r="AD2" s="18">
        <f>AA2/28*100</f>
        <v>7.2961704721572183</v>
      </c>
      <c r="AE2" t="s">
        <v>84</v>
      </c>
      <c r="AG2" s="19"/>
      <c r="AH2" s="19"/>
      <c r="AJ2" s="17"/>
    </row>
    <row r="3" spans="1:36" x14ac:dyDescent="0.2">
      <c r="A3" s="1" t="s">
        <v>1</v>
      </c>
      <c r="AC3" s="18"/>
      <c r="AD3" s="18"/>
    </row>
    <row r="4" spans="1:36" x14ac:dyDescent="0.2">
      <c r="A4" s="2" t="s">
        <v>1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Y4">
        <f t="shared" ref="Y4:Y24" si="1">SUM(B4:W4)</f>
        <v>22</v>
      </c>
      <c r="AB4">
        <f>Y4/22</f>
        <v>1</v>
      </c>
      <c r="AC4" s="18">
        <f>AB4*100</f>
        <v>100</v>
      </c>
      <c r="AD4" s="18"/>
      <c r="AE4" t="s">
        <v>77</v>
      </c>
    </row>
    <row r="5" spans="1:36" x14ac:dyDescent="0.2">
      <c r="A5" s="2" t="s">
        <v>1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1</v>
      </c>
      <c r="M5">
        <v>1</v>
      </c>
      <c r="N5">
        <v>1</v>
      </c>
      <c r="O5">
        <v>0</v>
      </c>
      <c r="P5">
        <v>1</v>
      </c>
      <c r="Q5">
        <v>0</v>
      </c>
      <c r="R5">
        <v>0</v>
      </c>
      <c r="S5">
        <v>1</v>
      </c>
      <c r="T5">
        <v>1</v>
      </c>
      <c r="U5">
        <v>1</v>
      </c>
      <c r="V5">
        <v>1</v>
      </c>
      <c r="W5">
        <v>1</v>
      </c>
      <c r="Y5">
        <f t="shared" si="1"/>
        <v>18</v>
      </c>
      <c r="AB5">
        <f>Y5/22</f>
        <v>0.81818181818181823</v>
      </c>
      <c r="AC5" s="18">
        <f>AB5*100</f>
        <v>81.818181818181827</v>
      </c>
      <c r="AD5" s="18"/>
      <c r="AE5" t="s">
        <v>78</v>
      </c>
    </row>
    <row r="6" spans="1:36" x14ac:dyDescent="0.2">
      <c r="A6" s="3" t="s">
        <v>2</v>
      </c>
      <c r="AC6" s="18"/>
      <c r="AD6" s="18"/>
    </row>
    <row r="7" spans="1:36" x14ac:dyDescent="0.2">
      <c r="A7" s="4" t="s">
        <v>1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Y7">
        <f t="shared" si="1"/>
        <v>22</v>
      </c>
      <c r="AB7">
        <f>Y7/22</f>
        <v>1</v>
      </c>
      <c r="AC7" s="18">
        <f>AB7*100</f>
        <v>100</v>
      </c>
      <c r="AD7" s="18"/>
      <c r="AE7" t="s">
        <v>77</v>
      </c>
    </row>
    <row r="8" spans="1:36" x14ac:dyDescent="0.2">
      <c r="A8" s="4" t="s">
        <v>1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Y8">
        <f t="shared" si="1"/>
        <v>22</v>
      </c>
      <c r="AB8">
        <f>Y8/22</f>
        <v>1</v>
      </c>
      <c r="AC8" s="18">
        <f>AB8*100</f>
        <v>100</v>
      </c>
      <c r="AD8" s="18"/>
      <c r="AE8" t="s">
        <v>77</v>
      </c>
    </row>
    <row r="9" spans="1:36" x14ac:dyDescent="0.2">
      <c r="A9" s="5" t="s">
        <v>3</v>
      </c>
      <c r="AC9" s="18"/>
      <c r="AD9" s="18"/>
    </row>
    <row r="10" spans="1:36" x14ac:dyDescent="0.2">
      <c r="A10" s="6" t="s">
        <v>1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Y10">
        <f t="shared" si="1"/>
        <v>22</v>
      </c>
      <c r="AB10">
        <f t="shared" ref="AB10:AB24" si="2">Y10/22</f>
        <v>1</v>
      </c>
      <c r="AC10" s="18">
        <f t="shared" ref="AC10:AC24" si="3">AB10*100</f>
        <v>100</v>
      </c>
      <c r="AD10" s="18"/>
      <c r="AE10" t="s">
        <v>77</v>
      </c>
    </row>
    <row r="11" spans="1:36" x14ac:dyDescent="0.2">
      <c r="A11" s="6" t="s">
        <v>1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Y11">
        <f t="shared" si="1"/>
        <v>21</v>
      </c>
      <c r="AB11">
        <f t="shared" si="2"/>
        <v>0.95454545454545459</v>
      </c>
      <c r="AC11" s="18">
        <f t="shared" si="3"/>
        <v>95.454545454545453</v>
      </c>
      <c r="AD11" s="18"/>
      <c r="AE11" t="s">
        <v>80</v>
      </c>
    </row>
    <row r="12" spans="1:36" x14ac:dyDescent="0.2">
      <c r="A12" s="6" t="s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Y12">
        <f t="shared" si="1"/>
        <v>22</v>
      </c>
      <c r="AB12">
        <f t="shared" si="2"/>
        <v>1</v>
      </c>
      <c r="AC12" s="18">
        <f t="shared" si="3"/>
        <v>100</v>
      </c>
      <c r="AD12" s="18"/>
      <c r="AE12" t="s">
        <v>77</v>
      </c>
    </row>
    <row r="13" spans="1:36" x14ac:dyDescent="0.2">
      <c r="A13" s="6" t="s">
        <v>2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Y13">
        <f t="shared" si="1"/>
        <v>21</v>
      </c>
      <c r="AB13">
        <f t="shared" si="2"/>
        <v>0.95454545454545459</v>
      </c>
      <c r="AC13" s="18">
        <f t="shared" si="3"/>
        <v>95.454545454545453</v>
      </c>
      <c r="AD13" s="18"/>
      <c r="AE13" t="s">
        <v>80</v>
      </c>
    </row>
    <row r="14" spans="1:36" x14ac:dyDescent="0.2">
      <c r="A14" s="6" t="s">
        <v>68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1</v>
      </c>
      <c r="W14">
        <v>0</v>
      </c>
      <c r="Y14">
        <f t="shared" si="1"/>
        <v>4</v>
      </c>
      <c r="AB14">
        <f t="shared" si="2"/>
        <v>0.18181818181818182</v>
      </c>
      <c r="AC14" s="18">
        <f t="shared" si="3"/>
        <v>18.181818181818183</v>
      </c>
      <c r="AD14" s="18"/>
      <c r="AE14" t="s">
        <v>81</v>
      </c>
    </row>
    <row r="15" spans="1:36" x14ac:dyDescent="0.2">
      <c r="A15" s="6" t="s">
        <v>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0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>
        <v>1</v>
      </c>
      <c r="S15">
        <v>1</v>
      </c>
      <c r="T15">
        <v>0</v>
      </c>
      <c r="U15">
        <v>1</v>
      </c>
      <c r="V15">
        <v>1</v>
      </c>
      <c r="W15">
        <v>0</v>
      </c>
      <c r="Y15">
        <f t="shared" si="1"/>
        <v>17</v>
      </c>
      <c r="AB15">
        <f t="shared" si="2"/>
        <v>0.77272727272727271</v>
      </c>
      <c r="AC15" s="18">
        <f t="shared" si="3"/>
        <v>77.272727272727266</v>
      </c>
      <c r="AD15" s="18"/>
      <c r="AE15" t="s">
        <v>71</v>
      </c>
    </row>
    <row r="16" spans="1:36" x14ac:dyDescent="0.2">
      <c r="A16" s="6" t="s">
        <v>13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Y16">
        <f t="shared" si="1"/>
        <v>3</v>
      </c>
      <c r="AB16">
        <f t="shared" si="2"/>
        <v>0.13636363636363635</v>
      </c>
      <c r="AC16" s="18">
        <f t="shared" si="3"/>
        <v>13.636363636363635</v>
      </c>
      <c r="AD16" s="18"/>
      <c r="AE16" t="s">
        <v>72</v>
      </c>
    </row>
    <row r="17" spans="1:31" x14ac:dyDescent="0.2">
      <c r="A17" s="6" t="s">
        <v>2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1</v>
      </c>
      <c r="J17">
        <v>1</v>
      </c>
      <c r="K17">
        <v>0</v>
      </c>
      <c r="L17">
        <v>1</v>
      </c>
      <c r="M17">
        <v>1</v>
      </c>
      <c r="N17">
        <v>1</v>
      </c>
      <c r="O17">
        <v>1</v>
      </c>
      <c r="P17">
        <v>0</v>
      </c>
      <c r="Q17">
        <v>1</v>
      </c>
      <c r="R17">
        <v>1</v>
      </c>
      <c r="S17">
        <v>1</v>
      </c>
      <c r="T17">
        <v>0</v>
      </c>
      <c r="U17">
        <v>1</v>
      </c>
      <c r="V17">
        <v>1</v>
      </c>
      <c r="W17">
        <v>0</v>
      </c>
      <c r="Y17">
        <f t="shared" si="1"/>
        <v>17</v>
      </c>
      <c r="AB17">
        <f t="shared" si="2"/>
        <v>0.77272727272727271</v>
      </c>
      <c r="AC17" s="18">
        <f t="shared" si="3"/>
        <v>77.272727272727266</v>
      </c>
      <c r="AD17" s="18"/>
      <c r="AE17" t="s">
        <v>71</v>
      </c>
    </row>
    <row r="18" spans="1:31" x14ac:dyDescent="0.2">
      <c r="A18" s="6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Y18">
        <f t="shared" si="1"/>
        <v>0</v>
      </c>
      <c r="AB18">
        <f t="shared" si="2"/>
        <v>0</v>
      </c>
      <c r="AC18" s="18">
        <f t="shared" si="3"/>
        <v>0</v>
      </c>
      <c r="AD18" s="18"/>
      <c r="AE18" t="s">
        <v>79</v>
      </c>
    </row>
    <row r="19" spans="1:31" x14ac:dyDescent="0.2">
      <c r="A19" s="6" t="s">
        <v>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Y19">
        <f t="shared" si="1"/>
        <v>1</v>
      </c>
      <c r="AB19">
        <f t="shared" si="2"/>
        <v>4.5454545454545456E-2</v>
      </c>
      <c r="AC19" s="18">
        <f t="shared" si="3"/>
        <v>4.5454545454545459</v>
      </c>
      <c r="AD19" s="18"/>
      <c r="AE19" t="s">
        <v>73</v>
      </c>
    </row>
    <row r="20" spans="1:31" x14ac:dyDescent="0.2">
      <c r="A20" s="6" t="s">
        <v>23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Y20">
        <f t="shared" si="1"/>
        <v>2</v>
      </c>
      <c r="AB20">
        <f t="shared" si="2"/>
        <v>9.0909090909090912E-2</v>
      </c>
      <c r="AC20" s="18">
        <f t="shared" si="3"/>
        <v>9.0909090909090917</v>
      </c>
      <c r="AD20" s="18"/>
      <c r="AE20" t="s">
        <v>74</v>
      </c>
    </row>
    <row r="21" spans="1:31" x14ac:dyDescent="0.2">
      <c r="A21" s="6" t="s">
        <v>24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Y21">
        <f t="shared" si="1"/>
        <v>22</v>
      </c>
      <c r="AB21">
        <f t="shared" si="2"/>
        <v>1</v>
      </c>
      <c r="AC21" s="18">
        <f t="shared" si="3"/>
        <v>100</v>
      </c>
      <c r="AD21" s="18"/>
      <c r="AE21" t="s">
        <v>77</v>
      </c>
    </row>
    <row r="22" spans="1:31" x14ac:dyDescent="0.2">
      <c r="A22" s="6" t="s">
        <v>25</v>
      </c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Y22">
        <f t="shared" si="1"/>
        <v>21</v>
      </c>
      <c r="AB22">
        <f t="shared" si="2"/>
        <v>0.95454545454545459</v>
      </c>
      <c r="AC22" s="18">
        <f t="shared" si="3"/>
        <v>95.454545454545453</v>
      </c>
      <c r="AD22" s="18"/>
      <c r="AE22" t="s">
        <v>80</v>
      </c>
    </row>
    <row r="23" spans="1:31" x14ac:dyDescent="0.2">
      <c r="A23" s="6" t="s">
        <v>26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1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Y23">
        <f t="shared" si="1"/>
        <v>20</v>
      </c>
      <c r="AB23">
        <f t="shared" si="2"/>
        <v>0.90909090909090906</v>
      </c>
      <c r="AC23" s="18">
        <f t="shared" si="3"/>
        <v>90.909090909090907</v>
      </c>
      <c r="AD23" s="18"/>
      <c r="AE23" t="s">
        <v>75</v>
      </c>
    </row>
    <row r="24" spans="1:31" x14ac:dyDescent="0.2">
      <c r="A24" s="6" t="s">
        <v>69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1</v>
      </c>
      <c r="I24">
        <v>1</v>
      </c>
      <c r="J24">
        <v>1</v>
      </c>
      <c r="K24">
        <v>0</v>
      </c>
      <c r="L24">
        <v>1</v>
      </c>
      <c r="M24">
        <v>0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0</v>
      </c>
      <c r="U24">
        <v>1</v>
      </c>
      <c r="V24">
        <v>1</v>
      </c>
      <c r="W24">
        <v>1</v>
      </c>
      <c r="Y24">
        <f t="shared" si="1"/>
        <v>14</v>
      </c>
      <c r="AB24">
        <f t="shared" si="2"/>
        <v>0.63636363636363635</v>
      </c>
      <c r="AC24" s="18">
        <f t="shared" si="3"/>
        <v>63.636363636363633</v>
      </c>
      <c r="AD24" s="18"/>
      <c r="AE24" t="s">
        <v>76</v>
      </c>
    </row>
    <row r="25" spans="1:31" x14ac:dyDescent="0.2">
      <c r="A25" s="7" t="s">
        <v>5</v>
      </c>
      <c r="AC25" s="18"/>
      <c r="AD25" s="18"/>
    </row>
    <row r="26" spans="1:31" x14ac:dyDescent="0.2">
      <c r="A26" s="8" t="s">
        <v>27</v>
      </c>
      <c r="B26">
        <v>1</v>
      </c>
      <c r="C26">
        <v>1</v>
      </c>
      <c r="D26">
        <v>0</v>
      </c>
      <c r="E26">
        <v>1</v>
      </c>
      <c r="F26">
        <v>1</v>
      </c>
      <c r="G26">
        <v>1</v>
      </c>
      <c r="H26">
        <v>0</v>
      </c>
      <c r="I26">
        <v>1</v>
      </c>
      <c r="J26">
        <v>1</v>
      </c>
      <c r="K26">
        <v>0</v>
      </c>
      <c r="L26">
        <v>1</v>
      </c>
      <c r="M26">
        <v>1</v>
      </c>
      <c r="N26">
        <v>1</v>
      </c>
      <c r="O26">
        <v>0</v>
      </c>
      <c r="P26">
        <v>1</v>
      </c>
      <c r="Q26">
        <v>0</v>
      </c>
      <c r="R26">
        <v>1</v>
      </c>
      <c r="S26">
        <v>0</v>
      </c>
      <c r="T26">
        <v>0</v>
      </c>
      <c r="U26">
        <v>1</v>
      </c>
      <c r="V26">
        <v>1</v>
      </c>
      <c r="W26">
        <v>0</v>
      </c>
      <c r="Y26">
        <f t="shared" ref="Y26:Y32" si="4">SUM(B26:W26)</f>
        <v>14</v>
      </c>
      <c r="AB26">
        <f t="shared" ref="AB26:AB32" si="5">Y26/22</f>
        <v>0.63636363636363635</v>
      </c>
      <c r="AC26" s="18">
        <f t="shared" ref="AC26:AC32" si="6">AB26*100</f>
        <v>63.636363636363633</v>
      </c>
      <c r="AD26" s="18"/>
      <c r="AE26" t="s">
        <v>76</v>
      </c>
    </row>
    <row r="27" spans="1:31" x14ac:dyDescent="0.2">
      <c r="A27" s="8" t="s">
        <v>4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0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Y27">
        <f t="shared" si="4"/>
        <v>21</v>
      </c>
      <c r="AB27">
        <f t="shared" si="5"/>
        <v>0.95454545454545459</v>
      </c>
      <c r="AC27" s="18">
        <f t="shared" si="6"/>
        <v>95.454545454545453</v>
      </c>
      <c r="AD27" s="18"/>
      <c r="AE27" t="s">
        <v>80</v>
      </c>
    </row>
    <row r="28" spans="1:31" x14ac:dyDescent="0.2">
      <c r="A28" s="8" t="s">
        <v>28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Y28">
        <f t="shared" si="4"/>
        <v>22</v>
      </c>
      <c r="AB28">
        <f t="shared" si="5"/>
        <v>1</v>
      </c>
      <c r="AC28" s="18">
        <f t="shared" si="6"/>
        <v>100</v>
      </c>
      <c r="AD28" s="18"/>
      <c r="AE28" t="s">
        <v>77</v>
      </c>
    </row>
    <row r="29" spans="1:31" x14ac:dyDescent="0.2">
      <c r="A29" s="8" t="s">
        <v>7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Y29">
        <f t="shared" si="4"/>
        <v>1</v>
      </c>
      <c r="AB29">
        <f t="shared" si="5"/>
        <v>4.5454545454545456E-2</v>
      </c>
      <c r="AC29" s="18">
        <f t="shared" si="6"/>
        <v>4.5454545454545459</v>
      </c>
      <c r="AD29" s="18"/>
      <c r="AE29" t="s">
        <v>73</v>
      </c>
    </row>
    <row r="30" spans="1:31" x14ac:dyDescent="0.2">
      <c r="A30" s="8" t="s">
        <v>29</v>
      </c>
      <c r="B30">
        <v>1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Y30">
        <f t="shared" si="4"/>
        <v>3</v>
      </c>
      <c r="AB30">
        <f t="shared" si="5"/>
        <v>0.13636363636363635</v>
      </c>
      <c r="AC30" s="18">
        <f t="shared" si="6"/>
        <v>13.636363636363635</v>
      </c>
      <c r="AD30" s="18"/>
      <c r="AE30" t="s">
        <v>72</v>
      </c>
    </row>
    <row r="31" spans="1:31" x14ac:dyDescent="0.2">
      <c r="A31" s="8" t="s">
        <v>30</v>
      </c>
      <c r="B31">
        <v>1</v>
      </c>
      <c r="C31">
        <v>1</v>
      </c>
      <c r="D31">
        <v>0</v>
      </c>
      <c r="E31">
        <v>0</v>
      </c>
      <c r="F31">
        <v>1</v>
      </c>
      <c r="G31">
        <v>1</v>
      </c>
      <c r="H31">
        <v>1</v>
      </c>
      <c r="I31">
        <v>0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</v>
      </c>
      <c r="S31">
        <v>1</v>
      </c>
      <c r="T31">
        <v>0</v>
      </c>
      <c r="U31">
        <v>1</v>
      </c>
      <c r="V31">
        <v>1</v>
      </c>
      <c r="W31">
        <v>1</v>
      </c>
      <c r="Y31">
        <f t="shared" si="4"/>
        <v>17</v>
      </c>
      <c r="AB31">
        <f t="shared" si="5"/>
        <v>0.77272727272727271</v>
      </c>
      <c r="AC31" s="18">
        <f t="shared" si="6"/>
        <v>77.272727272727266</v>
      </c>
      <c r="AD31" s="18"/>
      <c r="AE31" t="s">
        <v>71</v>
      </c>
    </row>
    <row r="32" spans="1:31" x14ac:dyDescent="0.2">
      <c r="A32" s="8" t="s">
        <v>3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Y32">
        <f t="shared" si="4"/>
        <v>22</v>
      </c>
      <c r="AB32">
        <f t="shared" si="5"/>
        <v>1</v>
      </c>
      <c r="AC32" s="18">
        <f t="shared" si="6"/>
        <v>100</v>
      </c>
      <c r="AD32" s="18"/>
      <c r="AE32" t="s">
        <v>77</v>
      </c>
    </row>
    <row r="33" spans="1:32" x14ac:dyDescent="0.2">
      <c r="A33" s="9" t="s">
        <v>6</v>
      </c>
      <c r="AC33" s="18"/>
      <c r="AD33" s="18"/>
    </row>
    <row r="34" spans="1:32" x14ac:dyDescent="0.2">
      <c r="A34" s="10" t="s">
        <v>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0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Y34">
        <f>SUM(B34:W34)</f>
        <v>21</v>
      </c>
      <c r="AB34">
        <f>Y34/22</f>
        <v>0.95454545454545459</v>
      </c>
      <c r="AC34" s="18">
        <f>AB34*100</f>
        <v>95.454545454545453</v>
      </c>
      <c r="AD34" s="18"/>
      <c r="AE34" t="s">
        <v>80</v>
      </c>
    </row>
    <row r="35" spans="1:32" x14ac:dyDescent="0.2">
      <c r="A35" s="10" t="s">
        <v>32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Y35">
        <f>SUM(B35:W35)</f>
        <v>21</v>
      </c>
      <c r="AB35">
        <f>Y35/22</f>
        <v>0.95454545454545459</v>
      </c>
      <c r="AC35" s="18">
        <f>AB35*100</f>
        <v>95.454545454545453</v>
      </c>
      <c r="AD35" s="18"/>
      <c r="AE35" t="s">
        <v>80</v>
      </c>
    </row>
    <row r="36" spans="1:32" x14ac:dyDescent="0.2">
      <c r="A36" s="10" t="s">
        <v>33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0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Y36">
        <f>SUM(B36:W36)</f>
        <v>21</v>
      </c>
      <c r="AB36">
        <f>Y36/22</f>
        <v>0.95454545454545459</v>
      </c>
      <c r="AC36" s="18">
        <f>AB36*100</f>
        <v>95.454545454545453</v>
      </c>
      <c r="AD36" s="18"/>
      <c r="AE36" t="s">
        <v>80</v>
      </c>
    </row>
    <row r="37" spans="1:32" x14ac:dyDescent="0.2">
      <c r="A37" s="11" t="s">
        <v>8</v>
      </c>
      <c r="AC37" s="18"/>
      <c r="AD37" s="18"/>
    </row>
    <row r="38" spans="1:32" x14ac:dyDescent="0.2">
      <c r="A38" s="12" t="s">
        <v>34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1</v>
      </c>
      <c r="S38">
        <v>0</v>
      </c>
      <c r="T38">
        <v>0</v>
      </c>
      <c r="U38">
        <v>1</v>
      </c>
      <c r="V38">
        <v>1</v>
      </c>
      <c r="W38">
        <v>1</v>
      </c>
      <c r="Y38">
        <f t="shared" ref="Y38:Y43" si="7">SUM(B38:W38)</f>
        <v>14</v>
      </c>
      <c r="AB38">
        <f t="shared" ref="AB38:AB43" si="8">Y38/22</f>
        <v>0.63636363636363635</v>
      </c>
      <c r="AC38" s="18">
        <f t="shared" ref="AC38:AC43" si="9">AB38*100</f>
        <v>63.636363636363633</v>
      </c>
      <c r="AD38" s="18"/>
      <c r="AE38" t="s">
        <v>76</v>
      </c>
    </row>
    <row r="39" spans="1:32" x14ac:dyDescent="0.2">
      <c r="A39" s="12" t="s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Y39">
        <f t="shared" si="7"/>
        <v>1</v>
      </c>
      <c r="AB39">
        <f t="shared" si="8"/>
        <v>4.5454545454545456E-2</v>
      </c>
      <c r="AC39" s="18">
        <f t="shared" si="9"/>
        <v>4.5454545454545459</v>
      </c>
      <c r="AD39" s="18"/>
      <c r="AE39" t="s">
        <v>73</v>
      </c>
    </row>
    <row r="40" spans="1:32" x14ac:dyDescent="0.2">
      <c r="A40" s="12" t="s">
        <v>3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Y40">
        <f t="shared" si="7"/>
        <v>0</v>
      </c>
      <c r="AB40">
        <f t="shared" si="8"/>
        <v>0</v>
      </c>
      <c r="AC40" s="18">
        <f t="shared" si="9"/>
        <v>0</v>
      </c>
      <c r="AD40" s="18"/>
      <c r="AE40" t="s">
        <v>79</v>
      </c>
    </row>
    <row r="41" spans="1:32" x14ac:dyDescent="0.2">
      <c r="A41" s="12" t="s">
        <v>37</v>
      </c>
      <c r="B41">
        <v>1</v>
      </c>
      <c r="C41">
        <v>1</v>
      </c>
      <c r="D41">
        <v>0</v>
      </c>
      <c r="E41">
        <v>0</v>
      </c>
      <c r="F41">
        <v>1</v>
      </c>
      <c r="G41">
        <v>1</v>
      </c>
      <c r="H41">
        <v>1</v>
      </c>
      <c r="I41">
        <v>0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v>1</v>
      </c>
      <c r="T41">
        <v>0</v>
      </c>
      <c r="U41">
        <v>1</v>
      </c>
      <c r="V41">
        <v>1</v>
      </c>
      <c r="W41">
        <v>1</v>
      </c>
      <c r="Y41">
        <f t="shared" si="7"/>
        <v>17</v>
      </c>
      <c r="AB41">
        <f t="shared" si="8"/>
        <v>0.77272727272727271</v>
      </c>
      <c r="AC41" s="18">
        <f t="shared" si="9"/>
        <v>77.272727272727266</v>
      </c>
      <c r="AD41" s="18"/>
      <c r="AE41" t="s">
        <v>71</v>
      </c>
    </row>
    <row r="42" spans="1:32" x14ac:dyDescent="0.2">
      <c r="A42" s="12" t="s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Y42">
        <f t="shared" si="7"/>
        <v>1</v>
      </c>
      <c r="AB42">
        <f t="shared" si="8"/>
        <v>4.5454545454545456E-2</v>
      </c>
      <c r="AC42" s="18">
        <f t="shared" si="9"/>
        <v>4.5454545454545459</v>
      </c>
      <c r="AD42" s="18"/>
      <c r="AE42" t="s">
        <v>73</v>
      </c>
    </row>
    <row r="43" spans="1:32" x14ac:dyDescent="0.2">
      <c r="A43" s="12" t="s">
        <v>3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0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Y43">
        <f t="shared" si="7"/>
        <v>21</v>
      </c>
      <c r="AB43">
        <f t="shared" si="8"/>
        <v>0.95454545454545459</v>
      </c>
      <c r="AC43" s="18">
        <f t="shared" si="9"/>
        <v>95.454545454545453</v>
      </c>
      <c r="AD43" s="18"/>
      <c r="AE43" t="s">
        <v>80</v>
      </c>
    </row>
    <row r="44" spans="1:32" s="16" customFormat="1" x14ac:dyDescent="0.2">
      <c r="A44" s="15" t="s">
        <v>10</v>
      </c>
      <c r="B44" s="16">
        <v>3</v>
      </c>
      <c r="C44" s="16" t="s">
        <v>41</v>
      </c>
      <c r="D44" s="16" t="s">
        <v>45</v>
      </c>
      <c r="E44" s="16" t="s">
        <v>47</v>
      </c>
      <c r="F44" s="16" t="s">
        <v>47</v>
      </c>
      <c r="G44" s="16" t="s">
        <v>47</v>
      </c>
      <c r="H44" s="16" t="s">
        <v>41</v>
      </c>
      <c r="I44" s="16" t="s">
        <v>47</v>
      </c>
      <c r="J44" s="16">
        <v>3</v>
      </c>
      <c r="K44" s="16" t="s">
        <v>47</v>
      </c>
      <c r="L44" s="16">
        <v>3</v>
      </c>
      <c r="M44" s="16">
        <v>3</v>
      </c>
      <c r="N44" s="16">
        <v>3</v>
      </c>
      <c r="O44" s="16" t="s">
        <v>41</v>
      </c>
      <c r="P44" s="16">
        <v>3</v>
      </c>
      <c r="Q44" s="16" t="s">
        <v>47</v>
      </c>
      <c r="R44" s="16">
        <v>3</v>
      </c>
      <c r="S44" s="16" t="s">
        <v>47</v>
      </c>
      <c r="T44" s="16" t="s">
        <v>47</v>
      </c>
      <c r="U44" s="16">
        <v>3</v>
      </c>
      <c r="V44" s="16" t="s">
        <v>41</v>
      </c>
      <c r="W44" s="16" t="s">
        <v>47</v>
      </c>
      <c r="AE44"/>
      <c r="AF44"/>
    </row>
    <row r="45" spans="1:32" x14ac:dyDescent="0.2">
      <c r="A45" s="16" t="s">
        <v>87</v>
      </c>
      <c r="B45">
        <f>SUM(B4:B5,B7:B8,B10:B13,B15:B24,B26:B32,B34:B36)</f>
        <v>23</v>
      </c>
      <c r="C45">
        <f>SUM(C4:C5,C7:C8,C10:C13,C15:C24,C26:C32,C34:C36)</f>
        <v>22</v>
      </c>
      <c r="D45">
        <f t="shared" ref="D45:V45" si="10">SUM(D4:D5,D7:D8,D10:D13,D15:D24,D26:D32,D34:D36)</f>
        <v>19</v>
      </c>
      <c r="E45">
        <f t="shared" si="10"/>
        <v>21</v>
      </c>
      <c r="F45">
        <f t="shared" si="10"/>
        <v>22</v>
      </c>
      <c r="G45">
        <f t="shared" si="10"/>
        <v>19</v>
      </c>
      <c r="H45">
        <f t="shared" si="10"/>
        <v>19</v>
      </c>
      <c r="I45">
        <f t="shared" si="10"/>
        <v>21</v>
      </c>
      <c r="J45">
        <f t="shared" si="10"/>
        <v>23</v>
      </c>
      <c r="K45">
        <f t="shared" si="10"/>
        <v>19</v>
      </c>
      <c r="L45">
        <f t="shared" si="10"/>
        <v>22</v>
      </c>
      <c r="M45">
        <f t="shared" si="10"/>
        <v>21</v>
      </c>
      <c r="N45">
        <f t="shared" si="10"/>
        <v>22</v>
      </c>
      <c r="O45">
        <f t="shared" si="10"/>
        <v>20</v>
      </c>
      <c r="P45">
        <f t="shared" si="10"/>
        <v>19</v>
      </c>
      <c r="Q45">
        <f t="shared" si="10"/>
        <v>16</v>
      </c>
      <c r="R45">
        <f t="shared" si="10"/>
        <v>21</v>
      </c>
      <c r="S45">
        <f t="shared" si="10"/>
        <v>21</v>
      </c>
      <c r="T45">
        <f t="shared" si="10"/>
        <v>17</v>
      </c>
      <c r="U45">
        <f t="shared" si="10"/>
        <v>22</v>
      </c>
      <c r="V45">
        <f t="shared" si="10"/>
        <v>22</v>
      </c>
      <c r="W45">
        <f>SUM(W4:W5,W7:W8,W10:W13,W15:W24,W26:W32,W34:W36)</f>
        <v>19</v>
      </c>
      <c r="X45" s="19"/>
      <c r="Y45">
        <f>SUM(B45:W45)</f>
        <v>450</v>
      </c>
      <c r="Z45">
        <f>AVERAGE(B45:W45)</f>
        <v>20.454545454545453</v>
      </c>
      <c r="AA45">
        <f>_xlfn.STDEV.P(B45:W45)</f>
        <v>1.8272501129310708</v>
      </c>
      <c r="AB45">
        <f>Y45/22/28</f>
        <v>0.73051948051948046</v>
      </c>
      <c r="AC45" s="18">
        <f>AB45*100</f>
        <v>73.051948051948045</v>
      </c>
      <c r="AD45" s="18">
        <f>AA45/28*100</f>
        <v>6.5258932604681101</v>
      </c>
      <c r="AE45" t="s">
        <v>8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天翔</dc:creator>
  <cp:lastModifiedBy>蒋天翔</cp:lastModifiedBy>
  <dcterms:created xsi:type="dcterms:W3CDTF">2015-06-05T18:19:34Z</dcterms:created>
  <dcterms:modified xsi:type="dcterms:W3CDTF">2023-03-23T14:21:23Z</dcterms:modified>
</cp:coreProperties>
</file>